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filterPrivacy="1"/>
  <xr:revisionPtr revIDLastSave="0" documentId="13_ncr:1_{FF750CBC-463A-EC4A-8A0D-A7F404ED0805}" xr6:coauthVersionLast="47" xr6:coauthVersionMax="47" xr10:uidLastSave="{00000000-0000-0000-0000-000000000000}"/>
  <bookViews>
    <workbookView xWindow="0" yWindow="760" windowWidth="28800" windowHeight="16440" xr2:uid="{00000000-000D-0000-FFFF-FFFF00000000}"/>
  </bookViews>
  <sheets>
    <sheet name="体重増加 (最終) (Revise)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6" i="4" l="1"/>
  <c r="D55" i="4"/>
</calcChain>
</file>

<file path=xl/sharedStrings.xml><?xml version="1.0" encoding="utf-8"?>
<sst xmlns="http://schemas.openxmlformats.org/spreadsheetml/2006/main" count="13" uniqueCount="11">
  <si>
    <t>Weight (g)</t>
    <phoneticPr fontId="1"/>
  </si>
  <si>
    <t>PS</t>
    <phoneticPr fontId="1"/>
  </si>
  <si>
    <t>Healthy</t>
    <phoneticPr fontId="1"/>
  </si>
  <si>
    <t>Group and sample information</t>
    <phoneticPr fontId="1"/>
  </si>
  <si>
    <t>Average.</t>
    <phoneticPr fontId="1"/>
  </si>
  <si>
    <t>S.D.</t>
    <phoneticPr fontId="1"/>
  </si>
  <si>
    <t>EA</t>
    <phoneticPr fontId="1"/>
  </si>
  <si>
    <t>Stomatitis model</t>
    <phoneticPr fontId="1"/>
  </si>
  <si>
    <t>RNA expression analysis</t>
    <phoneticPr fontId="1"/>
  </si>
  <si>
    <t>Healty</t>
    <phoneticPr fontId="1"/>
  </si>
  <si>
    <t>100*E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 applyAlignment="1">
      <alignment horizontal="right"/>
    </xf>
    <xf numFmtId="0" fontId="2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176" fontId="2" fillId="0" borderId="12" xfId="0" applyNumberFormat="1" applyFont="1" applyBorder="1" applyAlignment="1">
      <alignment vertical="center"/>
    </xf>
    <xf numFmtId="176" fontId="2" fillId="0" borderId="4" xfId="0" applyNumberFormat="1" applyFont="1" applyBorder="1" applyAlignment="1">
      <alignment vertical="center"/>
    </xf>
    <xf numFmtId="176" fontId="2" fillId="0" borderId="17" xfId="0" applyNumberFormat="1" applyFont="1" applyBorder="1" applyAlignment="1">
      <alignment vertical="center"/>
    </xf>
    <xf numFmtId="176" fontId="2" fillId="0" borderId="13" xfId="0" applyNumberFormat="1" applyFont="1" applyBorder="1" applyAlignment="1">
      <alignment vertical="center"/>
    </xf>
    <xf numFmtId="176" fontId="2" fillId="0" borderId="3" xfId="0" applyNumberFormat="1" applyFont="1" applyBorder="1" applyAlignment="1">
      <alignment vertical="center"/>
    </xf>
    <xf numFmtId="176" fontId="2" fillId="0" borderId="19" xfId="0" applyNumberFormat="1" applyFont="1" applyBorder="1" applyAlignment="1">
      <alignment vertical="center"/>
    </xf>
    <xf numFmtId="176" fontId="2" fillId="0" borderId="18" xfId="0" applyNumberFormat="1" applyFont="1" applyBorder="1" applyAlignment="1">
      <alignment vertical="center"/>
    </xf>
    <xf numFmtId="176" fontId="2" fillId="0" borderId="7" xfId="0" applyNumberFormat="1" applyFont="1" applyBorder="1" applyAlignment="1">
      <alignment vertical="center"/>
    </xf>
    <xf numFmtId="176" fontId="2" fillId="0" borderId="10" xfId="0" applyNumberFormat="1" applyFont="1" applyBorder="1" applyAlignment="1">
      <alignment vertical="center"/>
    </xf>
    <xf numFmtId="176" fontId="2" fillId="0" borderId="9" xfId="0" applyNumberFormat="1" applyFont="1" applyBorder="1" applyAlignment="1">
      <alignment vertical="center"/>
    </xf>
    <xf numFmtId="176" fontId="2" fillId="0" borderId="8" xfId="0" applyNumberFormat="1" applyFont="1" applyBorder="1" applyAlignment="1">
      <alignment vertical="center"/>
    </xf>
    <xf numFmtId="176" fontId="3" fillId="0" borderId="0" xfId="0" applyNumberFormat="1" applyFont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08DE8-3B47-FB40-9CF6-F7303E3A5479}">
  <dimension ref="B1:D61"/>
  <sheetViews>
    <sheetView tabSelected="1" zoomScale="50" zoomScaleNormal="50" workbookViewId="0">
      <selection activeCell="I15" sqref="I15"/>
    </sheetView>
  </sheetViews>
  <sheetFormatPr baseColWidth="10" defaultColWidth="8.83203125" defaultRowHeight="18"/>
  <cols>
    <col min="2" max="2" width="46.1640625" customWidth="1"/>
    <col min="3" max="3" width="16.5" customWidth="1"/>
    <col min="4" max="4" width="15.5" customWidth="1"/>
  </cols>
  <sheetData>
    <row r="1" spans="2:4" ht="19" thickBot="1"/>
    <row r="2" spans="2:4" ht="19" thickBot="1">
      <c r="B2" s="29" t="s">
        <v>3</v>
      </c>
      <c r="C2" s="30"/>
      <c r="D2" s="31" t="s">
        <v>0</v>
      </c>
    </row>
    <row r="3" spans="2:4" ht="16" customHeight="1" thickTop="1">
      <c r="B3" s="4" t="s">
        <v>7</v>
      </c>
      <c r="C3" s="6" t="s">
        <v>1</v>
      </c>
      <c r="D3" s="15">
        <v>86.2</v>
      </c>
    </row>
    <row r="4" spans="2:4" ht="16" customHeight="1">
      <c r="B4" s="4"/>
      <c r="C4" s="6"/>
      <c r="D4" s="16">
        <v>105.1</v>
      </c>
    </row>
    <row r="5" spans="2:4" ht="16" customHeight="1">
      <c r="B5" s="4"/>
      <c r="C5" s="6"/>
      <c r="D5" s="17">
        <v>96.4</v>
      </c>
    </row>
    <row r="6" spans="2:4" ht="16" customHeight="1">
      <c r="B6" s="4"/>
      <c r="C6" s="6"/>
      <c r="D6" s="17">
        <v>93.2</v>
      </c>
    </row>
    <row r="7" spans="2:4" ht="16" customHeight="1">
      <c r="B7" s="4"/>
      <c r="C7" s="6"/>
      <c r="D7" s="18">
        <v>93.6</v>
      </c>
    </row>
    <row r="8" spans="2:4" ht="16" customHeight="1">
      <c r="B8" s="4"/>
      <c r="C8" s="6"/>
      <c r="D8" s="18">
        <v>92.2</v>
      </c>
    </row>
    <row r="9" spans="2:4" ht="16" customHeight="1">
      <c r="B9" s="4"/>
      <c r="C9" s="6"/>
      <c r="D9" s="18">
        <v>89.1</v>
      </c>
    </row>
    <row r="10" spans="2:4" ht="16" customHeight="1">
      <c r="B10" s="4"/>
      <c r="C10" s="6"/>
      <c r="D10" s="18">
        <v>95.4</v>
      </c>
    </row>
    <row r="11" spans="2:4" ht="16" customHeight="1">
      <c r="B11" s="4"/>
      <c r="C11" s="6"/>
      <c r="D11" s="19">
        <v>88.6</v>
      </c>
    </row>
    <row r="12" spans="2:4" ht="16" customHeight="1" thickBot="1">
      <c r="B12" s="4"/>
      <c r="C12" s="7"/>
      <c r="D12" s="20">
        <v>90</v>
      </c>
    </row>
    <row r="13" spans="2:4" ht="16" customHeight="1">
      <c r="B13" s="4"/>
      <c r="C13" s="8" t="s">
        <v>6</v>
      </c>
      <c r="D13" s="21">
        <v>86.3</v>
      </c>
    </row>
    <row r="14" spans="2:4" ht="16" customHeight="1">
      <c r="B14" s="4"/>
      <c r="C14" s="9"/>
      <c r="D14" s="18">
        <v>83.6</v>
      </c>
    </row>
    <row r="15" spans="2:4" ht="16" customHeight="1">
      <c r="B15" s="4"/>
      <c r="C15" s="9"/>
      <c r="D15" s="17">
        <v>112.5</v>
      </c>
    </row>
    <row r="16" spans="2:4" ht="16" customHeight="1">
      <c r="B16" s="4"/>
      <c r="C16" s="9"/>
      <c r="D16" s="17">
        <v>90</v>
      </c>
    </row>
    <row r="17" spans="2:4" ht="16" customHeight="1">
      <c r="B17" s="4"/>
      <c r="C17" s="9"/>
      <c r="D17" s="17">
        <v>102.2</v>
      </c>
    </row>
    <row r="18" spans="2:4" ht="16" customHeight="1">
      <c r="B18" s="4"/>
      <c r="C18" s="9"/>
      <c r="D18" s="18">
        <v>96.2</v>
      </c>
    </row>
    <row r="19" spans="2:4" ht="16" customHeight="1">
      <c r="B19" s="4"/>
      <c r="C19" s="9"/>
      <c r="D19" s="18">
        <v>97.6</v>
      </c>
    </row>
    <row r="20" spans="2:4" ht="16" customHeight="1">
      <c r="B20" s="4"/>
      <c r="C20" s="9"/>
      <c r="D20" s="18">
        <v>87</v>
      </c>
    </row>
    <row r="21" spans="2:4" ht="16" customHeight="1">
      <c r="B21" s="4"/>
      <c r="C21" s="9"/>
      <c r="D21" s="19">
        <v>89.9</v>
      </c>
    </row>
    <row r="22" spans="2:4" ht="16" customHeight="1" thickBot="1">
      <c r="B22" s="4"/>
      <c r="C22" s="10"/>
      <c r="D22" s="19">
        <v>90.7</v>
      </c>
    </row>
    <row r="23" spans="2:4" ht="16" customHeight="1">
      <c r="B23" s="4"/>
      <c r="C23" s="8" t="s">
        <v>10</v>
      </c>
      <c r="D23" s="22">
        <v>84</v>
      </c>
    </row>
    <row r="24" spans="2:4" ht="16" customHeight="1">
      <c r="B24" s="4"/>
      <c r="C24" s="9"/>
      <c r="D24" s="18">
        <v>89.6</v>
      </c>
    </row>
    <row r="25" spans="2:4" ht="16" customHeight="1">
      <c r="B25" s="4"/>
      <c r="C25" s="9"/>
      <c r="D25" s="18">
        <v>99.3</v>
      </c>
    </row>
    <row r="26" spans="2:4" ht="16" customHeight="1">
      <c r="B26" s="4"/>
      <c r="C26" s="9"/>
      <c r="D26" s="18">
        <v>90.9</v>
      </c>
    </row>
    <row r="27" spans="2:4" ht="16" customHeight="1">
      <c r="B27" s="4"/>
      <c r="C27" s="9"/>
      <c r="D27" s="18">
        <v>89.5</v>
      </c>
    </row>
    <row r="28" spans="2:4" ht="16" customHeight="1">
      <c r="B28" s="4"/>
      <c r="C28" s="9"/>
      <c r="D28" s="18">
        <v>90.7</v>
      </c>
    </row>
    <row r="29" spans="2:4" ht="16" customHeight="1">
      <c r="B29" s="4"/>
      <c r="C29" s="9"/>
      <c r="D29" s="18">
        <v>83.4</v>
      </c>
    </row>
    <row r="30" spans="2:4" ht="16" customHeight="1">
      <c r="B30" s="4"/>
      <c r="C30" s="9"/>
      <c r="D30" s="18">
        <v>90.2</v>
      </c>
    </row>
    <row r="31" spans="2:4" ht="16" customHeight="1">
      <c r="B31" s="4"/>
      <c r="C31" s="9"/>
      <c r="D31" s="18">
        <v>99.1</v>
      </c>
    </row>
    <row r="32" spans="2:4" ht="16" customHeight="1" thickBot="1">
      <c r="B32" s="4"/>
      <c r="C32" s="10"/>
      <c r="D32" s="20">
        <v>85.7</v>
      </c>
    </row>
    <row r="33" spans="2:4" ht="16" customHeight="1">
      <c r="B33" s="4"/>
      <c r="C33" s="11" t="s">
        <v>9</v>
      </c>
      <c r="D33" s="23">
        <v>84.6</v>
      </c>
    </row>
    <row r="34" spans="2:4" ht="16" customHeight="1">
      <c r="B34" s="4"/>
      <c r="C34" s="12"/>
      <c r="D34" s="24">
        <v>81.599999999999994</v>
      </c>
    </row>
    <row r="35" spans="2:4" ht="16" customHeight="1">
      <c r="B35" s="4"/>
      <c r="C35" s="12"/>
      <c r="D35" s="24">
        <v>97.4</v>
      </c>
    </row>
    <row r="36" spans="2:4" ht="16" customHeight="1">
      <c r="B36" s="4"/>
      <c r="C36" s="12"/>
      <c r="D36" s="24">
        <v>96</v>
      </c>
    </row>
    <row r="37" spans="2:4" ht="16" customHeight="1">
      <c r="B37" s="4"/>
      <c r="C37" s="12"/>
      <c r="D37" s="24">
        <v>97</v>
      </c>
    </row>
    <row r="38" spans="2:4" ht="16" customHeight="1">
      <c r="B38" s="4"/>
      <c r="C38" s="12"/>
      <c r="D38" s="25">
        <v>97.2</v>
      </c>
    </row>
    <row r="39" spans="2:4" ht="16" customHeight="1" thickBot="1">
      <c r="B39" s="5"/>
      <c r="C39" s="12"/>
      <c r="D39" s="25">
        <v>95.3</v>
      </c>
    </row>
    <row r="40" spans="2:4" ht="16" customHeight="1">
      <c r="B40" s="13" t="s">
        <v>8</v>
      </c>
      <c r="C40" s="13" t="s">
        <v>1</v>
      </c>
      <c r="D40" s="26">
        <v>102.9</v>
      </c>
    </row>
    <row r="41" spans="2:4" ht="16" customHeight="1">
      <c r="B41" s="6"/>
      <c r="C41" s="6"/>
      <c r="D41" s="24">
        <v>104.3</v>
      </c>
    </row>
    <row r="42" spans="2:4" ht="16" customHeight="1">
      <c r="B42" s="6"/>
      <c r="C42" s="6"/>
      <c r="D42" s="24">
        <v>103.1</v>
      </c>
    </row>
    <row r="43" spans="2:4" ht="16" customHeight="1">
      <c r="B43" s="6"/>
      <c r="C43" s="6"/>
      <c r="D43" s="24">
        <v>108.8</v>
      </c>
    </row>
    <row r="44" spans="2:4" ht="16" customHeight="1" thickBot="1">
      <c r="B44" s="6"/>
      <c r="C44" s="6"/>
      <c r="D44" s="24">
        <v>111.4</v>
      </c>
    </row>
    <row r="45" spans="2:4" ht="16" customHeight="1">
      <c r="B45" s="6"/>
      <c r="C45" s="11" t="s">
        <v>6</v>
      </c>
      <c r="D45" s="26">
        <v>102.1</v>
      </c>
    </row>
    <row r="46" spans="2:4" ht="16" customHeight="1">
      <c r="B46" s="6"/>
      <c r="C46" s="12"/>
      <c r="D46" s="24">
        <v>107</v>
      </c>
    </row>
    <row r="47" spans="2:4" ht="16" customHeight="1">
      <c r="B47" s="6"/>
      <c r="C47" s="12"/>
      <c r="D47" s="24">
        <v>115.9</v>
      </c>
    </row>
    <row r="48" spans="2:4" ht="16" customHeight="1">
      <c r="B48" s="6"/>
      <c r="C48" s="12"/>
      <c r="D48" s="24">
        <v>107.7</v>
      </c>
    </row>
    <row r="49" spans="2:4" ht="16" customHeight="1" thickBot="1">
      <c r="B49" s="6"/>
      <c r="C49" s="12"/>
      <c r="D49" s="24">
        <v>97.3</v>
      </c>
    </row>
    <row r="50" spans="2:4" ht="16" customHeight="1">
      <c r="B50" s="6"/>
      <c r="C50" s="11" t="s">
        <v>2</v>
      </c>
      <c r="D50" s="26">
        <v>109.2</v>
      </c>
    </row>
    <row r="51" spans="2:4" ht="16" customHeight="1">
      <c r="B51" s="6"/>
      <c r="C51" s="12"/>
      <c r="D51" s="24">
        <v>98.2</v>
      </c>
    </row>
    <row r="52" spans="2:4" ht="16" customHeight="1">
      <c r="B52" s="6"/>
      <c r="C52" s="12"/>
      <c r="D52" s="24">
        <v>104.8</v>
      </c>
    </row>
    <row r="53" spans="2:4" ht="16" customHeight="1">
      <c r="B53" s="6"/>
      <c r="C53" s="12"/>
      <c r="D53" s="24">
        <v>91.8</v>
      </c>
    </row>
    <row r="54" spans="2:4" ht="16" customHeight="1" thickBot="1">
      <c r="B54" s="7"/>
      <c r="C54" s="14"/>
      <c r="D54" s="27">
        <v>88.5</v>
      </c>
    </row>
    <row r="55" spans="2:4" ht="16" customHeight="1">
      <c r="B55" s="2"/>
      <c r="C55" s="3" t="s">
        <v>4</v>
      </c>
      <c r="D55" s="28">
        <f>AVERAGE(D3:D54)</f>
        <v>95.582692307692298</v>
      </c>
    </row>
    <row r="56" spans="2:4" ht="16" customHeight="1">
      <c r="B56" s="2"/>
      <c r="C56" s="3" t="s">
        <v>5</v>
      </c>
      <c r="D56" s="28">
        <f>STDEV(D3:D54)</f>
        <v>8.4177618271116987</v>
      </c>
    </row>
    <row r="61" spans="2:4">
      <c r="D61" s="1"/>
    </row>
  </sheetData>
  <mergeCells count="10">
    <mergeCell ref="B40:B54"/>
    <mergeCell ref="C40:C44"/>
    <mergeCell ref="C45:C49"/>
    <mergeCell ref="C50:C54"/>
    <mergeCell ref="C23:C32"/>
    <mergeCell ref="B2:C2"/>
    <mergeCell ref="B3:B39"/>
    <mergeCell ref="C3:C12"/>
    <mergeCell ref="C13:C22"/>
    <mergeCell ref="C33:C39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体重増加 (最終) (Revis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06T10:52:40Z</dcterms:modified>
</cp:coreProperties>
</file>